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" uniqueCount="49">
  <si>
    <r>
      <rPr>
        <b val="true"/>
        <sz val="12"/>
        <rFont val="Arial"/>
        <family val="2"/>
      </rPr>
      <t xml:space="preserve">Table S3</t>
    </r>
    <r>
      <rPr>
        <sz val="12"/>
        <rFont val="Arial"/>
        <family val="2"/>
      </rPr>
      <t xml:space="preserve">. Q-RT-PCR validation of differentially-regulated genes in functional categories that are over-represented in shoots under flooding.</t>
    </r>
  </si>
  <si>
    <t xml:space="preserve">Shoot:  Flooding/ control</t>
  </si>
  <si>
    <t xml:space="preserve">ID     (hour)</t>
  </si>
  <si>
    <t xml:space="preserve">Description</t>
  </si>
  <si>
    <t xml:space="preserve">Upregulated:</t>
  </si>
  <si>
    <t xml:space="preserve">major CHO metabolism</t>
  </si>
  <si>
    <t xml:space="preserve">At3g13790</t>
  </si>
  <si>
    <t xml:space="preserve">ATBFRUCT1/ATCWINV1 (CELL WALL INVERTASE 1); beta-fructofuranosidase</t>
  </si>
  <si>
    <t xml:space="preserve">At1g12240</t>
  </si>
  <si>
    <t xml:space="preserve">ATBETAFRUCT4/VAC-INV (VACUOLAR INVERTASE); beta-fructofuranosidase</t>
  </si>
  <si>
    <t xml:space="preserve">At4g25000</t>
  </si>
  <si>
    <t xml:space="preserve">AMY1 (ALPHA-AMYLASE-LIKE); alpha-amylase</t>
  </si>
  <si>
    <t xml:space="preserve">At3g59480</t>
  </si>
  <si>
    <t xml:space="preserve">pfkB-type carbohydrate kinase family protein</t>
  </si>
  <si>
    <t xml:space="preserve">gluconeogenese/ glyoxylate cycle</t>
  </si>
  <si>
    <t xml:space="preserve">At3g58750</t>
  </si>
  <si>
    <t xml:space="preserve">CSY2 (CITRATE SYNTHASE 2)</t>
  </si>
  <si>
    <t xml:space="preserve">At4g37870</t>
  </si>
  <si>
    <t xml:space="preserve">ATP binding / phosphoenolpyruvate carboxykinase (ATP)</t>
  </si>
  <si>
    <t xml:space="preserve">At4g15530</t>
  </si>
  <si>
    <t xml:space="preserve">PPDK (PYRUVATE ORTHOPHOSPHATE DIKINASE)</t>
  </si>
  <si>
    <t xml:space="preserve">At3g21720</t>
  </si>
  <si>
    <t xml:space="preserve">ICL (ISOCITRATE LYASE); catalytic/ isocitrate lyase</t>
  </si>
  <si>
    <t xml:space="preserve">lipid metabolism</t>
  </si>
  <si>
    <t xml:space="preserve">At4g14430</t>
  </si>
  <si>
    <t xml:space="preserve">IBR10 (INDOLE-3-BUTYRIC ACID RESPONSE 10); dodecenoyl-CoA delta-isomerase</t>
  </si>
  <si>
    <t xml:space="preserve">At1g68620</t>
  </si>
  <si>
    <t xml:space="preserve">similar to CXE carboxylesterase</t>
  </si>
  <si>
    <t xml:space="preserve">At3g51840</t>
  </si>
  <si>
    <t xml:space="preserve">ACX4 (ACYL-COA OXIDASE 4); oxidoreductase</t>
  </si>
  <si>
    <t xml:space="preserve">Downregulated:</t>
  </si>
  <si>
    <t xml:space="preserve">tetrapyrrole synthesis</t>
  </si>
  <si>
    <t xml:space="preserve">At5g18660</t>
  </si>
  <si>
    <t xml:space="preserve">3,8-divinyl protochlorophyllide a 8-vinyl reductase</t>
  </si>
  <si>
    <t xml:space="preserve">At3g51820</t>
  </si>
  <si>
    <t xml:space="preserve">ATG4/CHLG/G4 (CHLOROPHYLL SYNTHASE); chlorophyll synthetase</t>
  </si>
  <si>
    <t xml:space="preserve">pentose phosphate pathway </t>
  </si>
  <si>
    <t xml:space="preserve">At1g24280</t>
  </si>
  <si>
    <t xml:space="preserve">G6PD3 (GLUCOSE-6-PHOSPHATE DEHYDROGENASE 3)</t>
  </si>
  <si>
    <t xml:space="preserve">At5g24420</t>
  </si>
  <si>
    <t xml:space="preserve">PGL5, 6-PHOSPHOGLUCONOLACTONASE 5</t>
  </si>
  <si>
    <t xml:space="preserve">photosynthesis</t>
  </si>
  <si>
    <t xml:space="preserve">At4g09650</t>
  </si>
  <si>
    <t xml:space="preserve">ATPD (ATP SYNTHASE DELTA-SUBUNIT GENE)</t>
  </si>
  <si>
    <t xml:space="preserve">At1g52230</t>
  </si>
  <si>
    <t xml:space="preserve">PSAH2 (PHOTOSYSTEM I SUBUNIT H2)</t>
  </si>
  <si>
    <t xml:space="preserve">At3g54050</t>
  </si>
  <si>
    <t xml:space="preserve">fructose-1,6-bisphosphatase/ D-fructose-1,6-bisphosphate 1-phosphohydrolase</t>
  </si>
  <si>
    <t xml:space="preserve">Raltive expression values were averaged from at least four replicates.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_ "/>
    <numFmt numFmtId="166" formatCode="0.00_ "/>
  </numFmts>
  <fonts count="23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新細明體"/>
      <family val="1"/>
      <charset val="136"/>
    </font>
    <font>
      <sz val="12"/>
      <color rgb="FFFFFFFF"/>
      <name val="新細明體"/>
      <family val="1"/>
      <charset val="136"/>
    </font>
    <font>
      <sz val="12"/>
      <color rgb="FF993300"/>
      <name val="新細明體"/>
      <family val="1"/>
      <charset val="136"/>
    </font>
    <font>
      <b val="true"/>
      <sz val="12"/>
      <color rgb="FF000000"/>
      <name val="新細明體"/>
      <family val="1"/>
      <charset val="136"/>
    </font>
    <font>
      <sz val="12"/>
      <color rgb="FF800080"/>
      <name val="新細明體"/>
      <family val="1"/>
      <charset val="136"/>
    </font>
    <font>
      <sz val="12"/>
      <color rgb="FF008000"/>
      <name val="新細明體"/>
      <family val="1"/>
      <charset val="136"/>
    </font>
    <font>
      <b val="true"/>
      <sz val="18"/>
      <color rgb="FF003366"/>
      <name val="新細明體"/>
      <family val="1"/>
      <charset val="136"/>
    </font>
    <font>
      <b val="true"/>
      <sz val="15"/>
      <color rgb="FF003366"/>
      <name val="新細明體"/>
      <family val="1"/>
      <charset val="136"/>
    </font>
    <font>
      <b val="true"/>
      <sz val="13"/>
      <color rgb="FF003366"/>
      <name val="新細明體"/>
      <family val="1"/>
      <charset val="136"/>
    </font>
    <font>
      <b val="true"/>
      <sz val="11"/>
      <color rgb="FF003366"/>
      <name val="新細明體"/>
      <family val="1"/>
      <charset val="136"/>
    </font>
    <font>
      <b val="true"/>
      <sz val="12"/>
      <color rgb="FFFFFFFF"/>
      <name val="新細明體"/>
      <family val="1"/>
      <charset val="136"/>
    </font>
    <font>
      <b val="true"/>
      <sz val="12"/>
      <color rgb="FFFF9900"/>
      <name val="新細明體"/>
      <family val="1"/>
      <charset val="136"/>
    </font>
    <font>
      <i val="true"/>
      <sz val="12"/>
      <color rgb="FF808080"/>
      <name val="新細明體"/>
      <family val="1"/>
      <charset val="136"/>
    </font>
    <font>
      <sz val="12"/>
      <color rgb="FFFF0000"/>
      <name val="新細明體"/>
      <family val="1"/>
      <charset val="136"/>
    </font>
    <font>
      <sz val="12"/>
      <color rgb="FF333399"/>
      <name val="新細明體"/>
      <family val="1"/>
      <charset val="136"/>
    </font>
    <font>
      <b val="true"/>
      <sz val="12"/>
      <color rgb="FF333333"/>
      <name val="新細明體"/>
      <family val="1"/>
      <charset val="136"/>
    </font>
    <font>
      <sz val="12"/>
      <color rgb="FFFF9900"/>
      <name val="新細明體"/>
      <family val="1"/>
      <charset val="136"/>
    </font>
    <font>
      <b val="true"/>
      <sz val="12"/>
      <name val="Arial"/>
      <family val="2"/>
    </font>
    <font>
      <sz val="12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16" borderId="0" applyFont="true" applyBorder="false" applyAlignment="true" applyProtection="false">
      <alignment horizontal="general" vertical="center" textRotation="0" wrapText="false" indent="0" shrinkToFit="false"/>
    </xf>
    <xf numFmtId="164" fontId="0" fillId="17" borderId="1" applyFont="true" applyBorder="true" applyAlignment="true" applyProtection="false">
      <alignment horizontal="general" vertical="center" textRotation="0" wrapText="false" indent="0" shrinkToFit="false"/>
    </xf>
    <xf numFmtId="164" fontId="7" fillId="0" borderId="2" applyFont="true" applyBorder="true" applyAlignment="true" applyProtection="false">
      <alignment horizontal="general" vertical="center" textRotation="0" wrapText="false" indent="0" shrinkToFit="false"/>
    </xf>
    <xf numFmtId="164" fontId="8" fillId="3" borderId="0" applyFont="true" applyBorder="false" applyAlignment="true" applyProtection="false">
      <alignment horizontal="general" vertical="center" textRotation="0" wrapText="false" indent="0" shrinkToFit="false"/>
    </xf>
    <xf numFmtId="164" fontId="9" fillId="4" borderId="0" applyFont="true" applyBorder="false" applyAlignment="true" applyProtection="false">
      <alignment horizontal="general" vertical="center" textRotation="0" wrapText="false" indent="0" shrinkToFit="false"/>
    </xf>
    <xf numFmtId="164" fontId="10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18" borderId="6" applyFont="true" applyBorder="true" applyAlignment="true" applyProtection="false">
      <alignment horizontal="general" vertical="center" textRotation="0" wrapText="false" indent="0" shrinkToFit="false"/>
    </xf>
    <xf numFmtId="164" fontId="15" fillId="19" borderId="7" applyFont="true" applyBorder="true" applyAlignment="true" applyProtection="false">
      <alignment horizontal="general" vertical="center" textRotation="0" wrapText="false" indent="0" shrinkToFit="false"/>
    </xf>
    <xf numFmtId="164" fontId="16" fillId="0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0" applyFont="true" applyBorder="false" applyAlignment="true" applyProtection="false">
      <alignment horizontal="general" vertical="center" textRotation="0" wrapText="false" indent="0" shrinkToFit="false"/>
    </xf>
    <xf numFmtId="164" fontId="5" fillId="20" borderId="0" applyFont="true" applyBorder="false" applyAlignment="true" applyProtection="false">
      <alignment horizontal="general" vertical="center" textRotation="0" wrapText="false" indent="0" shrinkToFit="false"/>
    </xf>
    <xf numFmtId="164" fontId="5" fillId="21" borderId="0" applyFont="true" applyBorder="false" applyAlignment="true" applyProtection="false">
      <alignment horizontal="general" vertical="center" textRotation="0" wrapText="false" indent="0" shrinkToFit="false"/>
    </xf>
    <xf numFmtId="164" fontId="5" fillId="22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23" borderId="0" applyFont="true" applyBorder="false" applyAlignment="true" applyProtection="false">
      <alignment horizontal="general" vertical="center" textRotation="0" wrapText="false" indent="0" shrinkToFit="false"/>
    </xf>
    <xf numFmtId="164" fontId="18" fillId="7" borderId="7" applyFont="true" applyBorder="true" applyAlignment="true" applyProtection="false">
      <alignment horizontal="general" vertical="center" textRotation="0" wrapText="false" indent="0" shrinkToFit="false"/>
    </xf>
    <xf numFmtId="164" fontId="19" fillId="19" borderId="8" applyFont="true" applyBorder="tru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2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22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22" fillId="0" borderId="1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22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輔色1" xfId="20"/>
    <cellStyle name="20% - 輔色2" xfId="21"/>
    <cellStyle name="20% - 輔色3" xfId="22"/>
    <cellStyle name="20% - 輔色4" xfId="23"/>
    <cellStyle name="20% - 輔色5" xfId="24"/>
    <cellStyle name="20% - 輔色6" xfId="25"/>
    <cellStyle name="40% - 輔色1" xfId="26"/>
    <cellStyle name="40% - 輔色2" xfId="27"/>
    <cellStyle name="40% - 輔色3" xfId="28"/>
    <cellStyle name="40% - 輔色4" xfId="29"/>
    <cellStyle name="40% - 輔色5" xfId="30"/>
    <cellStyle name="40% - 輔色6" xfId="31"/>
    <cellStyle name="60% - 輔色1" xfId="32"/>
    <cellStyle name="60% - 輔色2" xfId="33"/>
    <cellStyle name="60% - 輔色3" xfId="34"/>
    <cellStyle name="60% - 輔色4" xfId="35"/>
    <cellStyle name="60% - 輔色5" xfId="36"/>
    <cellStyle name="60% - 輔色6" xfId="37"/>
    <cellStyle name="中等" xfId="38"/>
    <cellStyle name="備註" xfId="39"/>
    <cellStyle name="合計" xfId="40"/>
    <cellStyle name="壞" xfId="41"/>
    <cellStyle name="好" xfId="42"/>
    <cellStyle name="標題" xfId="43"/>
    <cellStyle name="標題 1" xfId="44"/>
    <cellStyle name="標題 2" xfId="45"/>
    <cellStyle name="標題 3" xfId="46"/>
    <cellStyle name="標題 4" xfId="47"/>
    <cellStyle name="檢查儲存格" xfId="48"/>
    <cellStyle name="計算方式" xfId="49"/>
    <cellStyle name="說明文字" xfId="50"/>
    <cellStyle name="警告文字" xfId="51"/>
    <cellStyle name="輔色1" xfId="52"/>
    <cellStyle name="輔色2" xfId="53"/>
    <cellStyle name="輔色3" xfId="54"/>
    <cellStyle name="輔色4" xfId="55"/>
    <cellStyle name="輔色5" xfId="56"/>
    <cellStyle name="輔色6" xfId="57"/>
    <cellStyle name="輸入" xfId="58"/>
    <cellStyle name="輸出" xfId="59"/>
    <cellStyle name="連結的儲存格" xfId="60"/>
  </cellStyles>
  <dxfs count="5"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  <dxf>
      <font>
        <name val="新細明體"/>
        <charset val="136"/>
        <family val="1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cols>
    <col collapsed="false" customWidth="true" hidden="false" outlineLevel="0" max="1" min="1" style="0" width="11.5"/>
    <col collapsed="false" customWidth="true" hidden="false" outlineLevel="0" max="8" min="8" style="0" width="77.62"/>
  </cols>
  <sheetData>
    <row r="1" customFormat="false" ht="17.2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</row>
    <row r="2" customFormat="false" ht="16.5" hidden="false" customHeight="false" outlineLevel="0" collapsed="false">
      <c r="B2" s="3" t="s">
        <v>1</v>
      </c>
      <c r="C2" s="3"/>
      <c r="D2" s="3"/>
      <c r="E2" s="3"/>
      <c r="F2" s="3"/>
      <c r="G2" s="3"/>
    </row>
    <row r="3" s="6" customFormat="true" ht="15" hidden="false" customHeight="false" outlineLevel="0" collapsed="false">
      <c r="A3" s="4" t="s">
        <v>2</v>
      </c>
      <c r="B3" s="5" t="n">
        <v>0</v>
      </c>
      <c r="C3" s="5" t="n">
        <v>0.5</v>
      </c>
      <c r="D3" s="5" t="n">
        <v>1</v>
      </c>
      <c r="E3" s="5" t="n">
        <v>3</v>
      </c>
      <c r="F3" s="5" t="n">
        <v>6</v>
      </c>
      <c r="G3" s="5" t="n">
        <v>12</v>
      </c>
      <c r="H3" s="4" t="s">
        <v>3</v>
      </c>
    </row>
    <row r="4" s="6" customFormat="true" ht="15.75" hidden="false" customHeight="false" outlineLevel="0" collapsed="false">
      <c r="A4" s="7" t="s">
        <v>4</v>
      </c>
      <c r="B4" s="8"/>
      <c r="C4" s="8"/>
      <c r="D4" s="8"/>
      <c r="E4" s="8"/>
      <c r="F4" s="8"/>
      <c r="G4" s="8"/>
      <c r="H4" s="9"/>
    </row>
    <row r="5" s="6" customFormat="true" ht="15.75" hidden="false" customHeight="false" outlineLevel="0" collapsed="false">
      <c r="A5" s="10" t="s">
        <v>5</v>
      </c>
      <c r="B5" s="11"/>
      <c r="C5" s="11"/>
      <c r="D5" s="11"/>
      <c r="E5" s="11"/>
      <c r="F5" s="11"/>
      <c r="G5" s="11"/>
      <c r="H5" s="11"/>
    </row>
    <row r="6" s="6" customFormat="true" ht="15" hidden="false" customHeight="false" outlineLevel="0" collapsed="false">
      <c r="A6" s="11" t="s">
        <v>6</v>
      </c>
      <c r="B6" s="12" t="n">
        <v>1</v>
      </c>
      <c r="C6" s="12" t="n">
        <v>1.8593460001739</v>
      </c>
      <c r="D6" s="12" t="n">
        <v>2.50468663750876</v>
      </c>
      <c r="E6" s="12" t="n">
        <v>3.77675923206738</v>
      </c>
      <c r="F6" s="12" t="n">
        <v>3.5182379179497</v>
      </c>
      <c r="G6" s="12" t="n">
        <v>3.58252931404625</v>
      </c>
      <c r="H6" s="11" t="s">
        <v>7</v>
      </c>
    </row>
    <row r="7" s="6" customFormat="true" ht="15" hidden="false" customHeight="false" outlineLevel="0" collapsed="false">
      <c r="A7" s="11" t="s">
        <v>8</v>
      </c>
      <c r="B7" s="12" t="n">
        <v>1</v>
      </c>
      <c r="C7" s="12" t="n">
        <v>0.708834777173066</v>
      </c>
      <c r="D7" s="12" t="n">
        <v>0.752438969407445</v>
      </c>
      <c r="E7" s="12" t="n">
        <v>1.69303527725712</v>
      </c>
      <c r="F7" s="12" t="n">
        <v>3.44566253435611</v>
      </c>
      <c r="G7" s="12" t="n">
        <v>3.84047181276925</v>
      </c>
      <c r="H7" s="11" t="s">
        <v>9</v>
      </c>
    </row>
    <row r="8" s="6" customFormat="true" ht="15" hidden="false" customHeight="false" outlineLevel="0" collapsed="false">
      <c r="A8" s="11" t="s">
        <v>10</v>
      </c>
      <c r="B8" s="12" t="n">
        <v>1</v>
      </c>
      <c r="C8" s="12" t="n">
        <v>1.31981843649582</v>
      </c>
      <c r="D8" s="12" t="n">
        <v>1.92880857005956</v>
      </c>
      <c r="E8" s="12" t="n">
        <v>2.30760475494893</v>
      </c>
      <c r="F8" s="12" t="n">
        <v>2.87658072685818</v>
      </c>
      <c r="G8" s="12" t="n">
        <v>2.63782665788058</v>
      </c>
      <c r="H8" s="11" t="s">
        <v>11</v>
      </c>
    </row>
    <row r="9" s="6" customFormat="true" ht="15" hidden="false" customHeight="false" outlineLevel="0" collapsed="false">
      <c r="A9" s="11" t="s">
        <v>12</v>
      </c>
      <c r="B9" s="12" t="n">
        <v>1</v>
      </c>
      <c r="C9" s="12" t="n">
        <v>0.977680004231564</v>
      </c>
      <c r="D9" s="12" t="n">
        <v>1.1118673006939</v>
      </c>
      <c r="E9" s="12" t="n">
        <v>2.08060189808401</v>
      </c>
      <c r="F9" s="12" t="n">
        <v>2.39633531432082</v>
      </c>
      <c r="G9" s="12" t="n">
        <v>2.10735275006375</v>
      </c>
      <c r="H9" s="11" t="s">
        <v>13</v>
      </c>
    </row>
    <row r="10" s="6" customFormat="true" ht="15.75" hidden="false" customHeight="false" outlineLevel="0" collapsed="false">
      <c r="A10" s="10" t="s">
        <v>14</v>
      </c>
      <c r="B10" s="12"/>
      <c r="C10" s="12"/>
      <c r="D10" s="12"/>
      <c r="E10" s="12"/>
      <c r="F10" s="12"/>
      <c r="G10" s="12"/>
      <c r="H10" s="11"/>
    </row>
    <row r="11" s="6" customFormat="true" ht="15" hidden="false" customHeight="false" outlineLevel="0" collapsed="false">
      <c r="A11" s="11" t="s">
        <v>15</v>
      </c>
      <c r="B11" s="12" t="n">
        <v>1</v>
      </c>
      <c r="C11" s="12" t="n">
        <v>1.03302581683689</v>
      </c>
      <c r="D11" s="12" t="n">
        <v>1.28616181741464</v>
      </c>
      <c r="E11" s="12" t="n">
        <v>2.85295352695298</v>
      </c>
      <c r="F11" s="12" t="n">
        <v>3.5413271932516</v>
      </c>
      <c r="G11" s="12" t="n">
        <v>6.55123641291374</v>
      </c>
      <c r="H11" s="11" t="s">
        <v>16</v>
      </c>
    </row>
    <row r="12" s="6" customFormat="true" ht="15" hidden="false" customHeight="false" outlineLevel="0" collapsed="false">
      <c r="A12" s="11" t="s">
        <v>17</v>
      </c>
      <c r="B12" s="12" t="n">
        <v>1</v>
      </c>
      <c r="C12" s="12" t="n">
        <v>0.895836986445402</v>
      </c>
      <c r="D12" s="12" t="n">
        <v>1.00300588050086</v>
      </c>
      <c r="E12" s="12" t="n">
        <v>1.90432709734506</v>
      </c>
      <c r="F12" s="12" t="n">
        <v>2.58178217366581</v>
      </c>
      <c r="G12" s="12" t="n">
        <v>3.74995836590458</v>
      </c>
      <c r="H12" s="11" t="s">
        <v>18</v>
      </c>
    </row>
    <row r="13" s="6" customFormat="true" ht="15" hidden="false" customHeight="false" outlineLevel="0" collapsed="false">
      <c r="A13" s="11" t="s">
        <v>19</v>
      </c>
      <c r="B13" s="12" t="n">
        <v>1</v>
      </c>
      <c r="C13" s="12" t="n">
        <v>1.37645287716823</v>
      </c>
      <c r="D13" s="12" t="n">
        <v>1.99335557174943</v>
      </c>
      <c r="E13" s="12" t="n">
        <v>7.2918449254532</v>
      </c>
      <c r="F13" s="12" t="n">
        <v>10.2519773358558</v>
      </c>
      <c r="G13" s="12" t="n">
        <v>16.3156999010338</v>
      </c>
      <c r="H13" s="11" t="s">
        <v>20</v>
      </c>
    </row>
    <row r="14" s="6" customFormat="true" ht="15" hidden="false" customHeight="false" outlineLevel="0" collapsed="false">
      <c r="A14" s="11" t="s">
        <v>21</v>
      </c>
      <c r="B14" s="12" t="n">
        <v>1</v>
      </c>
      <c r="C14" s="12" t="n">
        <v>0.657563106033758</v>
      </c>
      <c r="D14" s="12" t="n">
        <v>1.33610717788197</v>
      </c>
      <c r="E14" s="12" t="n">
        <v>2.74771050843999</v>
      </c>
      <c r="F14" s="12" t="n">
        <v>6.03140051599911</v>
      </c>
      <c r="G14" s="12" t="n">
        <v>5.63038614017488</v>
      </c>
      <c r="H14" s="11" t="s">
        <v>22</v>
      </c>
    </row>
    <row r="15" s="6" customFormat="true" ht="15.75" hidden="false" customHeight="false" outlineLevel="0" collapsed="false">
      <c r="A15" s="13" t="s">
        <v>23</v>
      </c>
      <c r="B15" s="12"/>
      <c r="C15" s="12"/>
      <c r="D15" s="12"/>
      <c r="E15" s="12"/>
      <c r="F15" s="12"/>
      <c r="G15" s="12"/>
      <c r="H15" s="11"/>
    </row>
    <row r="16" s="6" customFormat="true" ht="15" hidden="false" customHeight="false" outlineLevel="0" collapsed="false">
      <c r="A16" s="11" t="s">
        <v>24</v>
      </c>
      <c r="B16" s="12" t="n">
        <v>1</v>
      </c>
      <c r="C16" s="12" t="n">
        <v>0.923690175163383</v>
      </c>
      <c r="D16" s="12" t="n">
        <v>1.0486538480462</v>
      </c>
      <c r="E16" s="12" t="n">
        <v>1.06158469836792</v>
      </c>
      <c r="F16" s="12" t="n">
        <v>1.50817288431003</v>
      </c>
      <c r="G16" s="12" t="n">
        <v>1.70700880076472</v>
      </c>
      <c r="H16" s="11" t="s">
        <v>25</v>
      </c>
    </row>
    <row r="17" s="6" customFormat="true" ht="15" hidden="false" customHeight="false" outlineLevel="0" collapsed="false">
      <c r="A17" s="11" t="s">
        <v>26</v>
      </c>
      <c r="B17" s="12" t="n">
        <v>1</v>
      </c>
      <c r="C17" s="12" t="n">
        <v>1.16281748798332</v>
      </c>
      <c r="D17" s="12" t="n">
        <v>1.07281166217052</v>
      </c>
      <c r="E17" s="12" t="n">
        <v>2.64365223999099</v>
      </c>
      <c r="F17" s="12" t="n">
        <v>5.95311028332338</v>
      </c>
      <c r="G17" s="12" t="n">
        <v>16.9344833019048</v>
      </c>
      <c r="H17" s="14" t="s">
        <v>27</v>
      </c>
    </row>
    <row r="18" s="6" customFormat="true" ht="15" hidden="false" customHeight="false" outlineLevel="0" collapsed="false">
      <c r="A18" s="4" t="s">
        <v>28</v>
      </c>
      <c r="B18" s="15" t="n">
        <v>1</v>
      </c>
      <c r="C18" s="15" t="n">
        <v>1.10359454314457</v>
      </c>
      <c r="D18" s="15" t="n">
        <v>1.4040303859041</v>
      </c>
      <c r="E18" s="15" t="n">
        <v>2.63623220631533</v>
      </c>
      <c r="F18" s="15" t="n">
        <v>5.09686633111842</v>
      </c>
      <c r="G18" s="15" t="n">
        <v>5.46471740058139</v>
      </c>
      <c r="H18" s="4" t="s">
        <v>29</v>
      </c>
    </row>
    <row r="19" s="6" customFormat="true" ht="15.75" hidden="false" customHeight="false" outlineLevel="0" collapsed="false">
      <c r="A19" s="7" t="s">
        <v>30</v>
      </c>
      <c r="B19" s="16"/>
      <c r="C19" s="16"/>
      <c r="D19" s="16"/>
      <c r="E19" s="16"/>
      <c r="F19" s="16"/>
      <c r="G19" s="16"/>
      <c r="H19" s="9"/>
    </row>
    <row r="20" s="6" customFormat="true" ht="15.75" hidden="false" customHeight="false" outlineLevel="0" collapsed="false">
      <c r="A20" s="13" t="s">
        <v>31</v>
      </c>
      <c r="B20" s="17"/>
      <c r="C20" s="17"/>
      <c r="D20" s="17"/>
      <c r="E20" s="17"/>
      <c r="F20" s="17"/>
      <c r="G20" s="17"/>
      <c r="H20" s="11"/>
    </row>
    <row r="21" s="6" customFormat="true" ht="15" hidden="false" customHeight="false" outlineLevel="0" collapsed="false">
      <c r="A21" s="11" t="s">
        <v>32</v>
      </c>
      <c r="B21" s="18" t="n">
        <v>1</v>
      </c>
      <c r="C21" s="18" t="n">
        <v>0.940931563065311</v>
      </c>
      <c r="D21" s="18" t="n">
        <v>0.981829805611588</v>
      </c>
      <c r="E21" s="18" t="n">
        <v>0.506622520265546</v>
      </c>
      <c r="F21" s="18" t="n">
        <v>0.192592558039108</v>
      </c>
      <c r="G21" s="18" t="n">
        <v>0.0586390122526695</v>
      </c>
      <c r="H21" s="11" t="s">
        <v>33</v>
      </c>
    </row>
    <row r="22" s="6" customFormat="true" ht="15" hidden="false" customHeight="false" outlineLevel="0" collapsed="false">
      <c r="A22" s="11" t="s">
        <v>34</v>
      </c>
      <c r="B22" s="18" t="n">
        <v>1</v>
      </c>
      <c r="C22" s="18" t="n">
        <v>1.06699976486188</v>
      </c>
      <c r="D22" s="18" t="n">
        <v>1.17617355431485</v>
      </c>
      <c r="E22" s="18" t="n">
        <v>0.970694810479102</v>
      </c>
      <c r="F22" s="18" t="n">
        <v>0.673401180231405</v>
      </c>
      <c r="G22" s="18" t="n">
        <v>0.285409862458329</v>
      </c>
      <c r="H22" s="11" t="s">
        <v>35</v>
      </c>
    </row>
    <row r="23" s="6" customFormat="true" ht="15.75" hidden="false" customHeight="false" outlineLevel="0" collapsed="false">
      <c r="A23" s="13" t="s">
        <v>36</v>
      </c>
      <c r="B23" s="18"/>
      <c r="C23" s="18"/>
      <c r="D23" s="18"/>
      <c r="E23" s="18"/>
      <c r="F23" s="18"/>
      <c r="G23" s="18"/>
      <c r="H23" s="11"/>
    </row>
    <row r="24" s="6" customFormat="true" ht="15" hidden="false" customHeight="false" outlineLevel="0" collapsed="false">
      <c r="A24" s="11" t="s">
        <v>37</v>
      </c>
      <c r="B24" s="18" t="n">
        <v>1</v>
      </c>
      <c r="C24" s="18" t="n">
        <v>1.38839504611237</v>
      </c>
      <c r="D24" s="18" t="n">
        <v>1.55577606093863</v>
      </c>
      <c r="E24" s="18" t="n">
        <v>0.802071267689394</v>
      </c>
      <c r="F24" s="18" t="n">
        <v>0.482809748863418</v>
      </c>
      <c r="G24" s="18" t="n">
        <v>0.396031897708939</v>
      </c>
      <c r="H24" s="11" t="s">
        <v>38</v>
      </c>
    </row>
    <row r="25" s="6" customFormat="true" ht="15" hidden="false" customHeight="false" outlineLevel="0" collapsed="false">
      <c r="A25" s="11" t="s">
        <v>39</v>
      </c>
      <c r="B25" s="18" t="n">
        <v>1</v>
      </c>
      <c r="C25" s="18" t="n">
        <v>1.45975068739519</v>
      </c>
      <c r="D25" s="18" t="n">
        <v>1.5820644618918</v>
      </c>
      <c r="E25" s="18" t="n">
        <v>0.530975602047499</v>
      </c>
      <c r="F25" s="18" t="n">
        <v>0.178756836655654</v>
      </c>
      <c r="G25" s="18" t="n">
        <v>0.111884955040527</v>
      </c>
      <c r="H25" s="11" t="s">
        <v>40</v>
      </c>
    </row>
    <row r="26" s="6" customFormat="true" ht="15.75" hidden="false" customHeight="false" outlineLevel="0" collapsed="false">
      <c r="A26" s="13" t="s">
        <v>41</v>
      </c>
      <c r="B26" s="18"/>
      <c r="C26" s="18"/>
      <c r="D26" s="18"/>
      <c r="E26" s="18"/>
      <c r="F26" s="18"/>
      <c r="G26" s="18"/>
      <c r="H26" s="11"/>
    </row>
    <row r="27" s="6" customFormat="true" ht="15" hidden="false" customHeight="false" outlineLevel="0" collapsed="false">
      <c r="A27" s="11" t="s">
        <v>42</v>
      </c>
      <c r="B27" s="18" t="n">
        <v>1</v>
      </c>
      <c r="C27" s="18" t="n">
        <v>1.04399325235205</v>
      </c>
      <c r="D27" s="18" t="n">
        <v>1.02893298688395</v>
      </c>
      <c r="E27" s="18" t="n">
        <v>0.605134621859039</v>
      </c>
      <c r="F27" s="18" t="n">
        <v>0.394175011417811</v>
      </c>
      <c r="G27" s="18" t="n">
        <v>0.217656311015509</v>
      </c>
      <c r="H27" s="11" t="s">
        <v>43</v>
      </c>
    </row>
    <row r="28" s="6" customFormat="true" ht="15" hidden="false" customHeight="false" outlineLevel="0" collapsed="false">
      <c r="A28" s="11" t="s">
        <v>44</v>
      </c>
      <c r="B28" s="18" t="n">
        <v>1</v>
      </c>
      <c r="C28" s="18" t="n">
        <v>0.917886654298403</v>
      </c>
      <c r="D28" s="18" t="n">
        <v>0.921070683689024</v>
      </c>
      <c r="E28" s="18" t="n">
        <v>0.486950816224947</v>
      </c>
      <c r="F28" s="18" t="n">
        <v>0.324174942252349</v>
      </c>
      <c r="G28" s="18" t="n">
        <v>0.164717225369505</v>
      </c>
      <c r="H28" s="11" t="s">
        <v>45</v>
      </c>
    </row>
    <row r="29" s="6" customFormat="true" ht="15.75" hidden="false" customHeight="false" outlineLevel="0" collapsed="false">
      <c r="A29" s="19" t="s">
        <v>46</v>
      </c>
      <c r="B29" s="20" t="n">
        <v>1</v>
      </c>
      <c r="C29" s="20" t="n">
        <v>0.98652012355647</v>
      </c>
      <c r="D29" s="20" t="n">
        <v>1.04770835060057</v>
      </c>
      <c r="E29" s="20" t="n">
        <v>0.752636417509909</v>
      </c>
      <c r="F29" s="20" t="n">
        <v>0.364062278404156</v>
      </c>
      <c r="G29" s="20" t="n">
        <v>0.127729130916567</v>
      </c>
      <c r="H29" s="19" t="s">
        <v>47</v>
      </c>
    </row>
    <row r="30" s="6" customFormat="true" ht="15" hidden="false" customHeight="false" outlineLevel="0" collapsed="false">
      <c r="A30" s="11" t="s">
        <v>48</v>
      </c>
      <c r="B30" s="11"/>
      <c r="C30" s="11"/>
      <c r="D30" s="11"/>
      <c r="E30" s="11"/>
      <c r="F30" s="11"/>
      <c r="G30" s="11"/>
      <c r="H30" s="11"/>
    </row>
  </sheetData>
  <mergeCells count="1">
    <mergeCell ref="B2:G2"/>
  </mergeCells>
  <conditionalFormatting sqref="A21:A22 A24:A25">
    <cfRule type="expression" priority="2" aboveAverage="0" equalAverage="0" bottom="0" percent="0" rank="0" text="" dxfId="0">
      <formula>AND(COUNTIF(#REF!,A21)+COUNTIF(#REF!,A21)&gt;1,NOT(ISBLANK(A21)))</formula>
    </cfRule>
  </conditionalFormatting>
  <conditionalFormatting sqref="A6:A9">
    <cfRule type="expression" priority="3" aboveAverage="0" equalAverage="0" bottom="0" percent="0" rank="0" text="" dxfId="1">
      <formula>AND(COUNTIF(#REF!,A6)&gt;1,NOT(ISBLANK(A6)))</formula>
    </cfRule>
  </conditionalFormatting>
  <conditionalFormatting sqref="A3:A4">
    <cfRule type="expression" priority="4" aboveAverage="0" equalAverage="0" bottom="0" percent="0" rank="0" text="" dxfId="2">
      <formula>AND(COUNTIF(#REF!,A3)+COUNTIF(#REF!,A3)+COUNTIF(#REF!,A3)&gt;1,NOT(ISBLANK(A3)))</formula>
    </cfRule>
  </conditionalFormatting>
  <conditionalFormatting sqref="A11 A17:A19">
    <cfRule type="expression" priority="5" aboveAverage="0" equalAverage="0" bottom="0" percent="0" rank="0" text="" dxfId="3">
      <formula>AND(COUNTIF(#REF!,A11)&gt;1,NOT(ISBLANK(A11)))</formula>
    </cfRule>
  </conditionalFormatting>
  <conditionalFormatting sqref="A12:A14">
    <cfRule type="expression" priority="6" aboveAverage="0" equalAverage="0" bottom="0" percent="0" rank="0" text="" dxfId="4">
      <formula>AND(COUNTIF($AP$237:$AP$65536,A12)+COUNTIF($AP$7:$AP$114,A12)+COUNTIF($AP$115:$AP$235,A12)&gt;1,NOT(ISBLANK(A12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2T02:27:13Z</dcterms:created>
  <dc:creator>SuperXP</dc:creator>
  <dc:description/>
  <dc:language>en-US</dc:language>
  <cp:lastModifiedBy>SuperXP</cp:lastModifiedBy>
  <dcterms:modified xsi:type="dcterms:W3CDTF">2011-11-22T02:29:53Z</dcterms:modified>
  <cp:revision>0</cp:revision>
  <dc:subject/>
  <dc:title/>
</cp:coreProperties>
</file>